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2755" windowHeight="9240"/>
  </bookViews>
  <sheets>
    <sheet name="Table S3" sheetId="1" r:id="rId1"/>
  </sheets>
  <calcPr calcId="145621"/>
</workbook>
</file>

<file path=xl/sharedStrings.xml><?xml version="1.0" encoding="utf-8"?>
<sst xmlns="http://schemas.openxmlformats.org/spreadsheetml/2006/main" count="149" uniqueCount="72">
  <si>
    <t>WT to Ptf1a Mix</t>
  </si>
  <si>
    <t>WT to Lakritz</t>
  </si>
  <si>
    <t>Atoh7 to Ptf1a</t>
  </si>
  <si>
    <t>Ptf1a to Atoh7</t>
  </si>
  <si>
    <t>WT to Atoh7+Ptf1a</t>
  </si>
  <si>
    <t>Atoh7+Ptf1a to WT</t>
  </si>
  <si>
    <t>'Vsx1 to Vsx1'</t>
  </si>
  <si>
    <t>'WT to Vsx1'</t>
  </si>
  <si>
    <t>'Vsx1 to WT'</t>
  </si>
  <si>
    <t>'Atoh7 to Atoh7'</t>
  </si>
  <si>
    <t>'WT to Atoh7'</t>
  </si>
  <si>
    <t>'Atoh7 to WT'</t>
  </si>
  <si>
    <t>'Ptf1a to Ptf1a'</t>
  </si>
  <si>
    <t>'WT to Ptf1a'</t>
  </si>
  <si>
    <t>'Ptf1a to WT'</t>
  </si>
  <si>
    <t>'WT to WT'</t>
  </si>
  <si>
    <t>Ptf1a+</t>
  </si>
  <si>
    <t>dAC+AC+HC</t>
  </si>
  <si>
    <t>Ratios</t>
  </si>
  <si>
    <t>Number of cells</t>
  </si>
  <si>
    <t>Comparison of Ptf1a+ lineage between control and treatments</t>
  </si>
  <si>
    <t>BC</t>
  </si>
  <si>
    <t>PR</t>
  </si>
  <si>
    <t>HC</t>
  </si>
  <si>
    <t>AC</t>
  </si>
  <si>
    <t>dAC</t>
  </si>
  <si>
    <t>GC</t>
  </si>
  <si>
    <t>Clone size</t>
  </si>
  <si>
    <t>Comparison between one and two cell origin within a treatment</t>
  </si>
  <si>
    <t>Vsx1 to Vsx1</t>
  </si>
  <si>
    <t>WT to Vsx1</t>
  </si>
  <si>
    <t>Vsx1 to WT</t>
  </si>
  <si>
    <t>Atoh7 to Atoh7</t>
  </si>
  <si>
    <t>WT to Atoh7</t>
  </si>
  <si>
    <t>Atoh7 to WT</t>
  </si>
  <si>
    <t>Ptf1a to Ptf1a</t>
  </si>
  <si>
    <t>WT to Ptf1a</t>
  </si>
  <si>
    <t>Ptf1a to WT</t>
  </si>
  <si>
    <t>WT to WT</t>
  </si>
  <si>
    <t>Differences in cellular composition between control and treatment</t>
  </si>
  <si>
    <t>WT to Ptf1a mix 1 vs 2</t>
  </si>
  <si>
    <t>WT to Lak 1 vs 2</t>
  </si>
  <si>
    <t>Ptf1a to Atoh7 1 vs 2</t>
  </si>
  <si>
    <t>Atoh7 to Ptf1a 1 vs 2</t>
  </si>
  <si>
    <t>WT to Atoh7 &amp; Ptf1a 1 vs 2</t>
  </si>
  <si>
    <t>Atoh7 &amp; Ptf1a to WT 1 vs 2</t>
  </si>
  <si>
    <t>Vsx1 to Vsx1 1 vs 2</t>
  </si>
  <si>
    <t>WT to Vsx1 1 vs 2</t>
  </si>
  <si>
    <t>Vsx1 to WT 1 vs 2</t>
  </si>
  <si>
    <t>Ptf1a to Ptf1a 1 vs 2</t>
  </si>
  <si>
    <t>WT to Ptf1a 1 vs 2</t>
  </si>
  <si>
    <t>Ptf1a to WT 1 vs 2</t>
  </si>
  <si>
    <t>Atoh7 to Atoh7 1 vs 2</t>
  </si>
  <si>
    <t>WT to Atoh7 1 vs 2</t>
  </si>
  <si>
    <t>Atoh7 to WT 1 vs 2</t>
  </si>
  <si>
    <t>WT to WT 1 vs 2</t>
  </si>
  <si>
    <t>Clone size (1- versus 2-cell origin within a treatment)</t>
  </si>
  <si>
    <t>WT vs Ptf1a to Atoh7</t>
  </si>
  <si>
    <t>WT vs Atoh7 to Ptf1a</t>
  </si>
  <si>
    <t>WT vs Vsx1</t>
  </si>
  <si>
    <t>WT vs Ptf1a</t>
  </si>
  <si>
    <t>WT vs Atoh7</t>
  </si>
  <si>
    <t>Clone size (CTRL versus Morphant to Morphant)</t>
  </si>
  <si>
    <t>WT vs Ptf1a mix</t>
  </si>
  <si>
    <t>WT vs Lak</t>
  </si>
  <si>
    <t>WT vs Atoh7 &amp; Ptf1a</t>
  </si>
  <si>
    <t>Clone size (Extrinsic, MO in host)</t>
  </si>
  <si>
    <t>Clone size (Intrinsic, MO in donor)</t>
  </si>
  <si>
    <t>Dependence on injection positions in control embryos</t>
  </si>
  <si>
    <t>NA</t>
  </si>
  <si>
    <t>Dependence on position in retina (Nasal versus Temporal)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E+00"/>
  </numFmts>
  <fonts count="11" x14ac:knownFonts="1">
    <font>
      <sz val="10"/>
      <name val="Arial"/>
      <family val="2"/>
    </font>
    <font>
      <b/>
      <sz val="10"/>
      <name val="Arial"/>
      <family val="2"/>
    </font>
    <font>
      <b/>
      <sz val="12"/>
      <color indexed="63"/>
      <name val="Arial"/>
      <family val="2"/>
    </font>
    <font>
      <sz val="16"/>
      <name val="Arial"/>
      <family val="2"/>
    </font>
    <font>
      <b/>
      <sz val="16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  <font>
      <b/>
      <sz val="10"/>
      <color indexed="63"/>
      <name val="Arial"/>
      <family val="2"/>
    </font>
    <font>
      <b/>
      <sz val="12"/>
      <name val="Arial"/>
      <family val="2"/>
    </font>
    <font>
      <sz val="12"/>
      <color indexed="8"/>
      <name val="Arial"/>
      <family val="2"/>
    </font>
    <font>
      <b/>
      <sz val="2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57"/>
        <bgColor indexed="57"/>
      </patternFill>
    </fill>
    <fill>
      <patternFill patternType="solid">
        <fgColor indexed="14"/>
        <bgColor indexed="2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ont="1"/>
    <xf numFmtId="164" fontId="0" fillId="2" borderId="1" xfId="0" applyNumberFormat="1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1" fillId="0" borderId="1" xfId="0" applyFont="1" applyBorder="1"/>
    <xf numFmtId="11" fontId="0" fillId="2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1" xfId="0" applyFont="1" applyBorder="1"/>
    <xf numFmtId="0" fontId="2" fillId="0" borderId="0" xfId="0" applyFont="1" applyAlignment="1">
      <alignment horizontal="center"/>
    </xf>
    <xf numFmtId="0" fontId="3" fillId="4" borderId="0" xfId="0" applyFont="1" applyFill="1"/>
    <xf numFmtId="0" fontId="4" fillId="4" borderId="0" xfId="0" applyFont="1" applyFill="1" applyBorder="1" applyAlignment="1"/>
    <xf numFmtId="165" fontId="0" fillId="0" borderId="1" xfId="0" applyNumberFormat="1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3" fillId="0" borderId="0" xfId="0" applyFont="1"/>
    <xf numFmtId="0" fontId="4" fillId="4" borderId="0" xfId="0" applyFont="1" applyFill="1"/>
    <xf numFmtId="0" fontId="5" fillId="0" borderId="0" xfId="0" applyFont="1"/>
    <xf numFmtId="166" fontId="0" fillId="2" borderId="1" xfId="0" applyNumberFormat="1" applyFont="1" applyFill="1" applyBorder="1" applyAlignment="1">
      <alignment horizontal="center"/>
    </xf>
    <xf numFmtId="165" fontId="0" fillId="2" borderId="1" xfId="0" applyNumberFormat="1" applyFont="1" applyFill="1" applyBorder="1" applyAlignment="1">
      <alignment horizontal="center"/>
    </xf>
    <xf numFmtId="0" fontId="0" fillId="4" borderId="0" xfId="0" applyFont="1" applyFill="1"/>
    <xf numFmtId="0" fontId="4" fillId="4" borderId="2" xfId="0" applyFont="1" applyFill="1" applyBorder="1" applyAlignment="1"/>
    <xf numFmtId="165" fontId="0" fillId="0" borderId="1" xfId="0" applyNumberFormat="1" applyFont="1" applyBorder="1"/>
    <xf numFmtId="165" fontId="0" fillId="2" borderId="1" xfId="0" applyNumberFormat="1" applyFont="1" applyFill="1" applyBorder="1"/>
    <xf numFmtId="0" fontId="6" fillId="0" borderId="0" xfId="0" applyFont="1"/>
    <xf numFmtId="11" fontId="0" fillId="2" borderId="1" xfId="0" applyNumberFormat="1" applyFont="1" applyFill="1" applyBorder="1"/>
    <xf numFmtId="165" fontId="3" fillId="4" borderId="0" xfId="0" applyNumberFormat="1" applyFont="1" applyFill="1"/>
    <xf numFmtId="165" fontId="0" fillId="0" borderId="0" xfId="0" applyNumberFormat="1" applyFont="1"/>
    <xf numFmtId="0" fontId="2" fillId="0" borderId="0" xfId="0" applyFont="1"/>
    <xf numFmtId="0" fontId="7" fillId="0" borderId="1" xfId="0" applyFont="1" applyBorder="1"/>
    <xf numFmtId="165" fontId="6" fillId="0" borderId="0" xfId="0" applyNumberFormat="1" applyFont="1"/>
    <xf numFmtId="0" fontId="8" fillId="0" borderId="0" xfId="0" applyFont="1"/>
    <xf numFmtId="0" fontId="1" fillId="0" borderId="3" xfId="0" applyFont="1" applyBorder="1" applyAlignment="1">
      <alignment horizontal="center"/>
    </xf>
    <xf numFmtId="0" fontId="0" fillId="0" borderId="3" xfId="0" applyFont="1" applyBorder="1"/>
    <xf numFmtId="0" fontId="4" fillId="4" borderId="4" xfId="0" applyFont="1" applyFill="1" applyBorder="1" applyAlignment="1"/>
    <xf numFmtId="0" fontId="0" fillId="0" borderId="0" xfId="0" applyFont="1" applyBorder="1"/>
    <xf numFmtId="0" fontId="5" fillId="0" borderId="0" xfId="0" applyFont="1" applyBorder="1"/>
    <xf numFmtId="0" fontId="9" fillId="0" borderId="0" xfId="0" applyFont="1"/>
    <xf numFmtId="0" fontId="3" fillId="4" borderId="0" xfId="0" applyFont="1" applyFill="1" applyAlignment="1">
      <alignment horizontal="left"/>
    </xf>
    <xf numFmtId="0" fontId="4" fillId="4" borderId="2" xfId="0" applyFont="1" applyFill="1" applyBorder="1" applyAlignment="1">
      <alignment horizontal="left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3"/>
  <sheetViews>
    <sheetView tabSelected="1" workbookViewId="0">
      <selection activeCell="G32" sqref="G32"/>
    </sheetView>
  </sheetViews>
  <sheetFormatPr defaultRowHeight="12.75" x14ac:dyDescent="0.2"/>
  <cols>
    <col min="1" max="1" width="24.7109375" customWidth="1"/>
    <col min="2" max="2" width="11.5703125" customWidth="1"/>
    <col min="3" max="3" width="10.5703125" bestFit="1" customWidth="1"/>
    <col min="4" max="4" width="11.7109375" customWidth="1"/>
    <col min="5" max="7" width="9.42578125" bestFit="1" customWidth="1"/>
    <col min="8" max="8" width="9.28515625" bestFit="1" customWidth="1"/>
  </cols>
  <sheetData>
    <row r="1" spans="1:9" ht="26.25" x14ac:dyDescent="0.4">
      <c r="A1" s="39" t="s">
        <v>71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1"/>
      <c r="B2" s="1"/>
      <c r="C2" s="1"/>
      <c r="D2" s="1"/>
      <c r="E2" s="1"/>
      <c r="F2" s="1"/>
      <c r="G2" s="1"/>
      <c r="H2" s="1"/>
      <c r="I2" s="1"/>
    </row>
    <row r="3" spans="1:9" ht="20.25" x14ac:dyDescent="0.3">
      <c r="A3" s="38" t="s">
        <v>70</v>
      </c>
      <c r="B3" s="38"/>
      <c r="C3" s="38"/>
      <c r="D3" s="38"/>
      <c r="E3" s="37"/>
      <c r="F3" s="37"/>
      <c r="G3" s="19"/>
      <c r="H3" s="19"/>
      <c r="I3" s="1"/>
    </row>
    <row r="4" spans="1:9" ht="15" x14ac:dyDescent="0.2">
      <c r="A4" s="8"/>
      <c r="B4" s="6" t="s">
        <v>26</v>
      </c>
      <c r="C4" s="6" t="s">
        <v>25</v>
      </c>
      <c r="D4" s="6" t="s">
        <v>24</v>
      </c>
      <c r="E4" s="6" t="s">
        <v>23</v>
      </c>
      <c r="F4" s="6" t="s">
        <v>22</v>
      </c>
      <c r="G4" s="6" t="s">
        <v>21</v>
      </c>
      <c r="H4" s="36"/>
      <c r="I4" s="1"/>
    </row>
    <row r="5" spans="1:9" ht="15" x14ac:dyDescent="0.2">
      <c r="A5" s="4" t="s">
        <v>38</v>
      </c>
      <c r="B5" s="12">
        <v>0.97569207648759804</v>
      </c>
      <c r="C5" s="12">
        <v>8.2551528269125304E-2</v>
      </c>
      <c r="D5" s="12">
        <v>8.3452577063622704E-2</v>
      </c>
      <c r="E5" s="12">
        <v>0.60903599854747603</v>
      </c>
      <c r="F5" s="12">
        <v>8.5918577565518003E-2</v>
      </c>
      <c r="G5" s="12">
        <v>0.45213513281032502</v>
      </c>
      <c r="H5" s="36"/>
      <c r="I5" s="1"/>
    </row>
    <row r="6" spans="1:9" x14ac:dyDescent="0.2">
      <c r="A6" s="4" t="s">
        <v>37</v>
      </c>
      <c r="B6" s="12">
        <v>0.335299980618393</v>
      </c>
      <c r="C6" s="12">
        <v>0.602604908674511</v>
      </c>
      <c r="D6" s="12">
        <v>0.17406235128797001</v>
      </c>
      <c r="E6" s="12">
        <v>0.209032942442267</v>
      </c>
      <c r="F6" s="12">
        <v>0.58570432999939204</v>
      </c>
      <c r="G6" s="12">
        <v>9.8252343587266394E-2</v>
      </c>
      <c r="H6" s="1"/>
      <c r="I6" s="1"/>
    </row>
    <row r="7" spans="1:9" x14ac:dyDescent="0.2">
      <c r="A7" s="4" t="s">
        <v>36</v>
      </c>
      <c r="B7" s="12">
        <v>0.54976466024506099</v>
      </c>
      <c r="C7" s="18">
        <v>3.6713490072996402E-2</v>
      </c>
      <c r="D7" s="12">
        <v>0.36215729619673498</v>
      </c>
      <c r="E7" s="12">
        <v>0.441219369967288</v>
      </c>
      <c r="F7" s="12">
        <v>0.34065071249544598</v>
      </c>
      <c r="G7" s="12">
        <v>9.94334182787312E-2</v>
      </c>
      <c r="H7" s="1"/>
      <c r="I7" s="1"/>
    </row>
    <row r="8" spans="1:9" x14ac:dyDescent="0.2">
      <c r="A8" s="4" t="s">
        <v>35</v>
      </c>
      <c r="B8" s="12">
        <v>0.20970534115921299</v>
      </c>
      <c r="C8" s="12">
        <v>0.78368353065745699</v>
      </c>
      <c r="D8" s="12">
        <v>0.64271577569679195</v>
      </c>
      <c r="E8" s="12">
        <v>0.183237950104468</v>
      </c>
      <c r="F8" s="12">
        <v>0.204203914627343</v>
      </c>
      <c r="G8" s="12">
        <v>5.4296065273606503E-2</v>
      </c>
      <c r="H8" s="1"/>
      <c r="I8" s="1"/>
    </row>
    <row r="9" spans="1:9" x14ac:dyDescent="0.2">
      <c r="A9" s="4" t="s">
        <v>34</v>
      </c>
      <c r="B9" s="12">
        <v>0.63047587401564198</v>
      </c>
      <c r="C9" s="12">
        <v>8.1157133072242205E-2</v>
      </c>
      <c r="D9" s="12">
        <v>6.2879161544463394E-2</v>
      </c>
      <c r="E9" s="12">
        <v>0.22230262574939599</v>
      </c>
      <c r="F9" s="12">
        <v>0.41971924165528701</v>
      </c>
      <c r="G9" s="12">
        <v>0.50523047497926798</v>
      </c>
      <c r="H9" s="1"/>
      <c r="I9" s="1"/>
    </row>
    <row r="10" spans="1:9" x14ac:dyDescent="0.2">
      <c r="A10" s="4" t="s">
        <v>33</v>
      </c>
      <c r="B10" s="12">
        <v>0.44688346525137501</v>
      </c>
      <c r="C10" s="12">
        <v>0.79462390186679099</v>
      </c>
      <c r="D10" s="12">
        <v>0.15773986987333699</v>
      </c>
      <c r="E10" s="12">
        <v>0.51418230330875403</v>
      </c>
      <c r="F10" s="12">
        <v>0.21763414708569301</v>
      </c>
      <c r="G10" s="12">
        <v>0.45996534437116898</v>
      </c>
      <c r="H10" s="1"/>
      <c r="I10" s="1"/>
    </row>
    <row r="11" spans="1:9" x14ac:dyDescent="0.2">
      <c r="A11" s="4" t="s">
        <v>32</v>
      </c>
      <c r="B11" s="12">
        <v>0.22209728800770101</v>
      </c>
      <c r="C11" s="12">
        <v>0.19860849543600201</v>
      </c>
      <c r="D11" s="12">
        <v>0.31164076752313502</v>
      </c>
      <c r="E11" s="12">
        <v>0.21715730085082799</v>
      </c>
      <c r="F11" s="12">
        <v>0.40531922943311099</v>
      </c>
      <c r="G11" s="18">
        <v>8.2460836527936104E-3</v>
      </c>
      <c r="H11" s="1"/>
      <c r="I11" s="1"/>
    </row>
    <row r="12" spans="1:9" x14ac:dyDescent="0.2">
      <c r="A12" s="4" t="s">
        <v>31</v>
      </c>
      <c r="B12" s="12">
        <v>0.202009021836354</v>
      </c>
      <c r="C12" s="12">
        <v>0.88503590351057104</v>
      </c>
      <c r="D12" s="12">
        <v>0.99079220864547102</v>
      </c>
      <c r="E12" s="12">
        <v>0.284326469044622</v>
      </c>
      <c r="F12" s="12">
        <v>0.23646374198387099</v>
      </c>
      <c r="G12" s="12">
        <v>0.13769434045467999</v>
      </c>
      <c r="H12" s="1"/>
      <c r="I12" s="1"/>
    </row>
    <row r="13" spans="1:9" x14ac:dyDescent="0.2">
      <c r="A13" s="4" t="s">
        <v>30</v>
      </c>
      <c r="B13" s="12">
        <v>9.6536462541776794E-2</v>
      </c>
      <c r="C13" s="12">
        <v>0.85782307356976195</v>
      </c>
      <c r="D13" s="12">
        <v>0.51057872646981795</v>
      </c>
      <c r="E13" s="12">
        <v>0.416217453530561</v>
      </c>
      <c r="F13" s="12">
        <v>0.60145984751019199</v>
      </c>
      <c r="G13" s="12">
        <v>0.134724125567493</v>
      </c>
      <c r="H13" s="1"/>
      <c r="I13" s="1"/>
    </row>
    <row r="14" spans="1:9" x14ac:dyDescent="0.2">
      <c r="A14" s="4" t="s">
        <v>29</v>
      </c>
      <c r="B14" s="12">
        <v>0.42459099672531098</v>
      </c>
      <c r="C14" s="12">
        <v>0.91762488266959497</v>
      </c>
      <c r="D14" s="12">
        <v>0.64857982992540197</v>
      </c>
      <c r="E14" s="12">
        <v>0.25318346511157902</v>
      </c>
      <c r="F14" s="12">
        <v>0.65899969938479397</v>
      </c>
      <c r="G14" s="12">
        <v>0.45553618337374302</v>
      </c>
      <c r="H14" s="1"/>
      <c r="I14" s="1"/>
    </row>
    <row r="15" spans="1:9" x14ac:dyDescent="0.2">
      <c r="A15" s="4" t="s">
        <v>5</v>
      </c>
      <c r="B15" s="12">
        <v>0.433607405419555</v>
      </c>
      <c r="C15" s="12">
        <v>0.201343436813162</v>
      </c>
      <c r="D15" s="12">
        <v>0.28215328104154702</v>
      </c>
      <c r="E15" s="12">
        <v>0.15987974607969399</v>
      </c>
      <c r="F15" s="12">
        <v>6.5089050621987096E-2</v>
      </c>
      <c r="G15" s="12">
        <v>0.71301886274843296</v>
      </c>
      <c r="H15" s="1"/>
      <c r="I15" s="1"/>
    </row>
    <row r="16" spans="1:9" x14ac:dyDescent="0.2">
      <c r="A16" s="4" t="s">
        <v>4</v>
      </c>
      <c r="B16" s="12">
        <v>0.23519381595960101</v>
      </c>
      <c r="C16" s="12">
        <v>0.173622083950044</v>
      </c>
      <c r="D16" s="12">
        <v>0.12622422182897999</v>
      </c>
      <c r="E16" s="12">
        <v>0.27829520063776197</v>
      </c>
      <c r="F16" s="12">
        <v>0.89634410150835597</v>
      </c>
      <c r="G16" s="12">
        <v>0.226856828534057</v>
      </c>
      <c r="H16" s="1"/>
      <c r="I16" s="1"/>
    </row>
    <row r="17" spans="1:9" x14ac:dyDescent="0.2">
      <c r="A17" s="4" t="s">
        <v>3</v>
      </c>
      <c r="B17" s="12" t="s">
        <v>69</v>
      </c>
      <c r="C17" s="12" t="s">
        <v>69</v>
      </c>
      <c r="D17" s="12" t="s">
        <v>69</v>
      </c>
      <c r="E17" s="12" t="s">
        <v>69</v>
      </c>
      <c r="F17" s="12" t="s">
        <v>69</v>
      </c>
      <c r="G17" s="12" t="s">
        <v>69</v>
      </c>
      <c r="H17" s="1"/>
      <c r="I17" s="1"/>
    </row>
    <row r="18" spans="1:9" x14ac:dyDescent="0.2">
      <c r="A18" s="4" t="s">
        <v>2</v>
      </c>
      <c r="B18" s="12" t="s">
        <v>69</v>
      </c>
      <c r="C18" s="12" t="s">
        <v>69</v>
      </c>
      <c r="D18" s="12" t="s">
        <v>69</v>
      </c>
      <c r="E18" s="12" t="s">
        <v>69</v>
      </c>
      <c r="F18" s="12" t="s">
        <v>69</v>
      </c>
      <c r="G18" s="12" t="s">
        <v>69</v>
      </c>
      <c r="H18" s="1"/>
      <c r="I18" s="1"/>
    </row>
    <row r="19" spans="1:9" x14ac:dyDescent="0.2">
      <c r="A19" s="4" t="s">
        <v>1</v>
      </c>
      <c r="B19" s="12">
        <v>0.35913365551745802</v>
      </c>
      <c r="C19" s="12">
        <v>0.32719269684456598</v>
      </c>
      <c r="D19" s="12">
        <v>0.14767688108635399</v>
      </c>
      <c r="E19" s="12">
        <v>0.71568243389553399</v>
      </c>
      <c r="F19" s="12">
        <v>0.95137394562500599</v>
      </c>
      <c r="G19" s="12">
        <v>0.58918266887803805</v>
      </c>
      <c r="H19" s="1"/>
      <c r="I19" s="1"/>
    </row>
    <row r="20" spans="1:9" x14ac:dyDescent="0.2">
      <c r="A20" s="4" t="s">
        <v>0</v>
      </c>
      <c r="B20" s="12">
        <v>0.56368569543414104</v>
      </c>
      <c r="C20" s="12">
        <v>0.67687041782503798</v>
      </c>
      <c r="D20" s="12">
        <v>0.16642763939032101</v>
      </c>
      <c r="E20" s="12">
        <v>0.15601577342620301</v>
      </c>
      <c r="F20" s="12">
        <v>0.466184185312083</v>
      </c>
      <c r="G20" s="12">
        <v>0.140017782149567</v>
      </c>
      <c r="H20" s="1"/>
      <c r="I20" s="1"/>
    </row>
    <row r="21" spans="1:9" ht="15.75" x14ac:dyDescent="0.25">
      <c r="A21" s="35"/>
      <c r="B21" s="34"/>
      <c r="C21" s="34"/>
      <c r="D21" s="34"/>
      <c r="E21" s="34"/>
      <c r="F21" s="34"/>
      <c r="G21" s="34"/>
      <c r="H21" s="1"/>
      <c r="I21" s="1"/>
    </row>
    <row r="22" spans="1:9" ht="20.25" x14ac:dyDescent="0.3">
      <c r="A22" s="33" t="s">
        <v>68</v>
      </c>
      <c r="B22" s="33"/>
      <c r="C22" s="33"/>
      <c r="D22" s="33"/>
      <c r="E22" s="10"/>
      <c r="F22" s="10"/>
      <c r="G22" s="10"/>
      <c r="H22" s="1"/>
      <c r="I22" s="1"/>
    </row>
    <row r="23" spans="1:9" x14ac:dyDescent="0.2">
      <c r="A23" s="32"/>
      <c r="B23" s="31" t="s">
        <v>26</v>
      </c>
      <c r="C23" s="31" t="s">
        <v>25</v>
      </c>
      <c r="D23" s="31" t="s">
        <v>24</v>
      </c>
      <c r="E23" s="31" t="s">
        <v>23</v>
      </c>
      <c r="F23" s="31" t="s">
        <v>22</v>
      </c>
      <c r="G23" s="31" t="s">
        <v>21</v>
      </c>
      <c r="H23" s="1"/>
      <c r="I23" s="1"/>
    </row>
    <row r="24" spans="1:9" x14ac:dyDescent="0.2">
      <c r="A24" s="4" t="s">
        <v>38</v>
      </c>
      <c r="B24" s="12">
        <v>0.27475882824564601</v>
      </c>
      <c r="C24" s="12">
        <v>0.20020180615230301</v>
      </c>
      <c r="D24" s="12">
        <v>0.91043403642119503</v>
      </c>
      <c r="E24" s="12">
        <v>0.69704622999939903</v>
      </c>
      <c r="F24" s="12">
        <v>0.57833907390599104</v>
      </c>
      <c r="G24" s="12">
        <v>0.733442500429908</v>
      </c>
      <c r="H24" s="1"/>
      <c r="I24" s="1"/>
    </row>
    <row r="25" spans="1:9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9" ht="20.25" x14ac:dyDescent="0.3">
      <c r="A26" s="15" t="s">
        <v>67</v>
      </c>
      <c r="B26" s="10"/>
      <c r="C26" s="10"/>
      <c r="D26" s="10"/>
      <c r="E26" s="1"/>
      <c r="F26" s="1"/>
      <c r="G26" s="1"/>
      <c r="H26" s="1"/>
      <c r="I26" s="1"/>
    </row>
    <row r="27" spans="1:9" ht="15" x14ac:dyDescent="0.2">
      <c r="A27" s="4" t="s">
        <v>61</v>
      </c>
      <c r="B27" s="24">
        <v>4.2985154799227198E-4</v>
      </c>
      <c r="C27" s="23"/>
      <c r="D27" s="1"/>
      <c r="E27" s="1"/>
      <c r="F27" s="1"/>
      <c r="G27" s="1"/>
      <c r="H27" s="1"/>
      <c r="I27" s="1"/>
    </row>
    <row r="28" spans="1:9" x14ac:dyDescent="0.2">
      <c r="A28" s="4" t="s">
        <v>60</v>
      </c>
      <c r="B28" s="21">
        <v>7.3959776061777796E-2</v>
      </c>
      <c r="C28" s="1"/>
      <c r="D28" s="1"/>
      <c r="E28" s="1"/>
      <c r="F28" s="1"/>
      <c r="G28" s="1"/>
      <c r="H28" s="1"/>
      <c r="I28" s="1"/>
    </row>
    <row r="29" spans="1:9" x14ac:dyDescent="0.2">
      <c r="A29" s="4" t="s">
        <v>59</v>
      </c>
      <c r="B29" s="21">
        <v>0.42510018664798699</v>
      </c>
      <c r="C29" s="1"/>
      <c r="D29" s="1"/>
      <c r="E29" s="1"/>
      <c r="F29" s="1"/>
      <c r="G29" s="1"/>
      <c r="H29" s="1"/>
      <c r="I29" s="1"/>
    </row>
    <row r="30" spans="1:9" x14ac:dyDescent="0.2">
      <c r="A30" s="4" t="s">
        <v>65</v>
      </c>
      <c r="B30" s="24">
        <v>2.2676384855281201E-7</v>
      </c>
      <c r="C30" s="1"/>
      <c r="D30" s="1"/>
      <c r="E30" s="1"/>
      <c r="F30" s="1"/>
      <c r="G30" s="1"/>
      <c r="H30" s="1"/>
      <c r="I30" s="1"/>
    </row>
    <row r="31" spans="1:9" ht="15.75" x14ac:dyDescent="0.25">
      <c r="A31" s="30"/>
      <c r="B31" s="29"/>
      <c r="C31" s="1"/>
      <c r="D31" s="1"/>
      <c r="E31" s="1"/>
      <c r="F31" s="1"/>
      <c r="G31" s="1"/>
      <c r="H31" s="1"/>
      <c r="I31" s="1"/>
    </row>
    <row r="32" spans="1:9" ht="20.25" x14ac:dyDescent="0.3">
      <c r="A32" s="15" t="s">
        <v>66</v>
      </c>
      <c r="B32" s="25"/>
      <c r="C32" s="10"/>
      <c r="D32" s="19"/>
      <c r="E32" s="1"/>
      <c r="F32" s="1"/>
      <c r="G32" s="1"/>
      <c r="H32" s="1"/>
      <c r="I32" s="1"/>
    </row>
    <row r="33" spans="1:9" x14ac:dyDescent="0.2">
      <c r="A33" s="4" t="s">
        <v>61</v>
      </c>
      <c r="B33" s="24">
        <v>1.3842780648835799E-10</v>
      </c>
      <c r="C33" s="1"/>
      <c r="D33" s="1"/>
      <c r="E33" s="1"/>
      <c r="F33" s="1"/>
      <c r="G33" s="1"/>
      <c r="H33" s="1"/>
      <c r="I33" s="1"/>
    </row>
    <row r="34" spans="1:9" x14ac:dyDescent="0.2">
      <c r="A34" s="4" t="s">
        <v>60</v>
      </c>
      <c r="B34" s="24">
        <v>7.9375617929976504E-11</v>
      </c>
      <c r="C34" s="1"/>
      <c r="D34" s="1"/>
      <c r="E34" s="1"/>
      <c r="F34" s="1"/>
      <c r="G34" s="1"/>
      <c r="H34" s="1"/>
      <c r="I34" s="1"/>
    </row>
    <row r="35" spans="1:9" x14ac:dyDescent="0.2">
      <c r="A35" s="4" t="s">
        <v>59</v>
      </c>
      <c r="B35" s="21">
        <v>0.97778244626393096</v>
      </c>
      <c r="C35" s="1"/>
      <c r="D35" s="1"/>
      <c r="E35" s="1"/>
      <c r="F35" s="1"/>
      <c r="G35" s="1"/>
      <c r="H35" s="1"/>
      <c r="I35" s="1"/>
    </row>
    <row r="36" spans="1:9" x14ac:dyDescent="0.2">
      <c r="A36" s="4" t="s">
        <v>65</v>
      </c>
      <c r="B36" s="24">
        <v>1.13873374745707E-7</v>
      </c>
      <c r="C36" s="1"/>
      <c r="D36" s="1"/>
      <c r="E36" s="1"/>
      <c r="F36" s="1"/>
      <c r="G36" s="1"/>
      <c r="H36" s="1"/>
      <c r="I36" s="1"/>
    </row>
    <row r="37" spans="1:9" x14ac:dyDescent="0.2">
      <c r="A37" s="28" t="s">
        <v>64</v>
      </c>
      <c r="B37" s="24">
        <v>5.1438933979080501E-5</v>
      </c>
      <c r="C37" s="1"/>
      <c r="D37" s="1"/>
      <c r="E37" s="1"/>
      <c r="F37" s="1"/>
      <c r="G37" s="1"/>
      <c r="H37" s="1"/>
      <c r="I37" s="1"/>
    </row>
    <row r="38" spans="1:9" x14ac:dyDescent="0.2">
      <c r="A38" s="4" t="s">
        <v>63</v>
      </c>
      <c r="B38" s="24">
        <v>3.2194209980738701E-7</v>
      </c>
      <c r="C38" s="1"/>
      <c r="D38" s="1"/>
      <c r="E38" s="1"/>
      <c r="F38" s="1"/>
      <c r="G38" s="1"/>
      <c r="H38" s="1"/>
      <c r="I38" s="1"/>
    </row>
    <row r="39" spans="1:9" ht="15.75" x14ac:dyDescent="0.25">
      <c r="A39" s="27"/>
      <c r="B39" s="26"/>
      <c r="C39" s="1"/>
      <c r="D39" s="1"/>
      <c r="E39" s="1"/>
      <c r="F39" s="1"/>
      <c r="G39" s="1"/>
      <c r="H39" s="1"/>
      <c r="I39" s="1"/>
    </row>
    <row r="40" spans="1:9" ht="20.25" x14ac:dyDescent="0.3">
      <c r="A40" s="15" t="s">
        <v>62</v>
      </c>
      <c r="B40" s="25"/>
      <c r="C40" s="10"/>
      <c r="D40" s="10"/>
      <c r="E40" s="10"/>
      <c r="F40" s="19"/>
      <c r="G40" s="1"/>
      <c r="H40" s="1"/>
      <c r="I40" s="1"/>
    </row>
    <row r="41" spans="1:9" x14ac:dyDescent="0.2">
      <c r="A41" s="4" t="s">
        <v>61</v>
      </c>
      <c r="B41" s="24">
        <v>1.2544066865390701E-10</v>
      </c>
      <c r="C41" s="1"/>
      <c r="D41" s="1"/>
      <c r="E41" s="1"/>
      <c r="F41" s="1"/>
      <c r="G41" s="1"/>
      <c r="H41" s="1"/>
      <c r="I41" s="1"/>
    </row>
    <row r="42" spans="1:9" x14ac:dyDescent="0.2">
      <c r="A42" s="4" t="s">
        <v>60</v>
      </c>
      <c r="B42" s="21">
        <v>0.74199029764264202</v>
      </c>
      <c r="C42" s="1"/>
      <c r="D42" s="1"/>
      <c r="E42" s="1"/>
      <c r="F42" s="1"/>
      <c r="G42" s="1"/>
      <c r="H42" s="1"/>
      <c r="I42" s="1"/>
    </row>
    <row r="43" spans="1:9" x14ac:dyDescent="0.2">
      <c r="A43" s="4" t="s">
        <v>59</v>
      </c>
      <c r="B43" s="21">
        <v>0.169500175988471</v>
      </c>
      <c r="C43" s="1"/>
      <c r="D43" s="1"/>
      <c r="E43" s="1"/>
      <c r="F43" s="1"/>
      <c r="G43" s="1"/>
      <c r="H43" s="1"/>
      <c r="I43" s="1"/>
    </row>
    <row r="44" spans="1:9" ht="15" x14ac:dyDescent="0.2">
      <c r="A44" s="4" t="s">
        <v>58</v>
      </c>
      <c r="B44" s="24">
        <v>9.0598556975153795E-8</v>
      </c>
      <c r="C44" s="23"/>
      <c r="D44" s="1"/>
      <c r="E44" s="1"/>
      <c r="F44" s="1"/>
      <c r="G44" s="1"/>
      <c r="H44" s="1"/>
      <c r="I44" s="1"/>
    </row>
    <row r="45" spans="1:9" x14ac:dyDescent="0.2">
      <c r="A45" s="4" t="s">
        <v>57</v>
      </c>
      <c r="B45" s="24">
        <v>1.7592899666605101E-9</v>
      </c>
      <c r="C45" s="1"/>
      <c r="D45" s="1"/>
      <c r="E45" s="1"/>
      <c r="F45" s="1"/>
      <c r="G45" s="1"/>
      <c r="H45" s="1"/>
      <c r="I45" s="1"/>
    </row>
    <row r="46" spans="1:9" x14ac:dyDescent="0.2">
      <c r="A46" s="1"/>
      <c r="B46" s="26"/>
      <c r="C46" s="1"/>
      <c r="D46" s="1"/>
      <c r="E46" s="1"/>
      <c r="F46" s="1"/>
      <c r="G46" s="1"/>
      <c r="H46" s="1"/>
      <c r="I46" s="1"/>
    </row>
    <row r="47" spans="1:9" ht="20.25" x14ac:dyDescent="0.3">
      <c r="A47" s="15" t="s">
        <v>56</v>
      </c>
      <c r="B47" s="25"/>
      <c r="C47" s="10"/>
      <c r="D47" s="10"/>
      <c r="E47" s="10"/>
      <c r="F47" s="10"/>
      <c r="G47" s="10"/>
      <c r="H47" s="1"/>
      <c r="I47" s="1"/>
    </row>
    <row r="48" spans="1:9" ht="15" x14ac:dyDescent="0.2">
      <c r="A48" s="4" t="s">
        <v>55</v>
      </c>
      <c r="B48" s="21">
        <v>8.1287283330030297E-2</v>
      </c>
      <c r="C48" s="1"/>
      <c r="D48" s="1"/>
      <c r="E48" s="1"/>
      <c r="F48" s="1"/>
      <c r="G48" s="23"/>
      <c r="H48" s="1"/>
      <c r="I48" s="1"/>
    </row>
    <row r="49" spans="1:9" ht="15" x14ac:dyDescent="0.2">
      <c r="A49" s="4" t="s">
        <v>54</v>
      </c>
      <c r="B49" s="22">
        <v>5.4257816072410996E-3</v>
      </c>
      <c r="C49" s="1"/>
      <c r="D49" s="1"/>
      <c r="E49" s="1"/>
      <c r="F49" s="1"/>
      <c r="G49" s="23"/>
      <c r="H49" s="1"/>
      <c r="I49" s="1"/>
    </row>
    <row r="50" spans="1:9" x14ac:dyDescent="0.2">
      <c r="A50" s="4" t="s">
        <v>53</v>
      </c>
      <c r="B50" s="22">
        <v>1.7312970712119E-3</v>
      </c>
      <c r="C50" s="1"/>
      <c r="D50" s="1"/>
      <c r="E50" s="1"/>
      <c r="F50" s="1"/>
      <c r="G50" s="1"/>
      <c r="H50" s="1"/>
      <c r="I50" s="1"/>
    </row>
    <row r="51" spans="1:9" ht="15" x14ac:dyDescent="0.2">
      <c r="A51" s="4" t="s">
        <v>52</v>
      </c>
      <c r="B51" s="24">
        <v>1.62292049909318E-4</v>
      </c>
      <c r="C51" s="1"/>
      <c r="D51" s="1"/>
      <c r="E51" s="1"/>
      <c r="F51" s="1"/>
      <c r="G51" s="23"/>
      <c r="H51" s="1"/>
      <c r="I51" s="1"/>
    </row>
    <row r="52" spans="1:9" ht="15" x14ac:dyDescent="0.2">
      <c r="A52" s="4" t="s">
        <v>51</v>
      </c>
      <c r="B52" s="22">
        <v>2.0906105559296902E-2</v>
      </c>
      <c r="C52" s="1"/>
      <c r="D52" s="1"/>
      <c r="E52" s="1"/>
      <c r="F52" s="1"/>
      <c r="G52" s="23"/>
      <c r="H52" s="1"/>
      <c r="I52" s="1"/>
    </row>
    <row r="53" spans="1:9" x14ac:dyDescent="0.2">
      <c r="A53" s="4" t="s">
        <v>50</v>
      </c>
      <c r="B53" s="24">
        <v>1.3060526094995801E-4</v>
      </c>
      <c r="C53" s="1"/>
      <c r="D53" s="1"/>
      <c r="E53" s="1"/>
      <c r="F53" s="1"/>
      <c r="G53" s="1"/>
      <c r="H53" s="1"/>
      <c r="I53" s="1"/>
    </row>
    <row r="54" spans="1:9" ht="15" x14ac:dyDescent="0.2">
      <c r="A54" s="4" t="s">
        <v>49</v>
      </c>
      <c r="B54" s="22">
        <v>2.9064981292344801E-2</v>
      </c>
      <c r="C54" s="1"/>
      <c r="D54" s="1"/>
      <c r="E54" s="1"/>
      <c r="F54" s="1"/>
      <c r="G54" s="23"/>
      <c r="H54" s="1"/>
      <c r="I54" s="1"/>
    </row>
    <row r="55" spans="1:9" ht="15" x14ac:dyDescent="0.2">
      <c r="A55" s="4" t="s">
        <v>48</v>
      </c>
      <c r="B55" s="22">
        <v>1.81555059979129E-3</v>
      </c>
      <c r="C55" s="1"/>
      <c r="D55" s="1"/>
      <c r="E55" s="1"/>
      <c r="F55" s="1"/>
      <c r="G55" s="23"/>
      <c r="H55" s="1"/>
      <c r="I55" s="1"/>
    </row>
    <row r="56" spans="1:9" x14ac:dyDescent="0.2">
      <c r="A56" s="4" t="s">
        <v>47</v>
      </c>
      <c r="B56" s="21">
        <v>0.193249576501549</v>
      </c>
      <c r="C56" s="1"/>
      <c r="D56" s="1"/>
      <c r="E56" s="1"/>
      <c r="F56" s="1"/>
      <c r="G56" s="1"/>
      <c r="H56" s="1"/>
      <c r="I56" s="1"/>
    </row>
    <row r="57" spans="1:9" ht="15" x14ac:dyDescent="0.2">
      <c r="A57" s="4" t="s">
        <v>46</v>
      </c>
      <c r="B57" s="22">
        <v>1.7000094579987302E-2</v>
      </c>
      <c r="C57" s="23"/>
      <c r="D57" s="1"/>
      <c r="E57" s="1"/>
      <c r="F57" s="1"/>
      <c r="G57" s="1"/>
      <c r="H57" s="1"/>
      <c r="I57" s="1"/>
    </row>
    <row r="58" spans="1:9" x14ac:dyDescent="0.2">
      <c r="A58" s="4" t="s">
        <v>45</v>
      </c>
      <c r="B58" s="21">
        <v>0.17106394558282301</v>
      </c>
      <c r="C58" s="1"/>
      <c r="D58" s="1"/>
      <c r="E58" s="1"/>
      <c r="F58" s="1"/>
      <c r="G58" s="1"/>
      <c r="H58" s="1"/>
      <c r="I58" s="1"/>
    </row>
    <row r="59" spans="1:9" x14ac:dyDescent="0.2">
      <c r="A59" s="4" t="s">
        <v>44</v>
      </c>
      <c r="B59" s="21">
        <v>0.97162262806158595</v>
      </c>
      <c r="C59" s="1"/>
      <c r="D59" s="1"/>
      <c r="E59" s="1"/>
      <c r="F59" s="1"/>
      <c r="G59" s="1"/>
      <c r="H59" s="1"/>
      <c r="I59" s="1"/>
    </row>
    <row r="60" spans="1:9" x14ac:dyDescent="0.2">
      <c r="A60" s="4" t="s">
        <v>43</v>
      </c>
      <c r="B60" s="21">
        <v>0.32880869832526499</v>
      </c>
      <c r="C60" s="1"/>
      <c r="D60" s="1"/>
      <c r="E60" s="1"/>
      <c r="F60" s="1"/>
      <c r="G60" s="1"/>
      <c r="H60" s="1"/>
      <c r="I60" s="1"/>
    </row>
    <row r="61" spans="1:9" x14ac:dyDescent="0.2">
      <c r="A61" s="4" t="s">
        <v>42</v>
      </c>
      <c r="B61" s="21">
        <v>0.70676201357666102</v>
      </c>
      <c r="C61" s="1"/>
      <c r="D61" s="1"/>
      <c r="E61" s="1"/>
      <c r="F61" s="1"/>
      <c r="G61" s="1"/>
      <c r="H61" s="1"/>
      <c r="I61" s="1"/>
    </row>
    <row r="62" spans="1:9" x14ac:dyDescent="0.2">
      <c r="A62" s="4" t="s">
        <v>41</v>
      </c>
      <c r="B62" s="22">
        <v>6.4008730765357401E-3</v>
      </c>
      <c r="C62" s="1"/>
      <c r="D62" s="1"/>
      <c r="E62" s="1"/>
      <c r="F62" s="1"/>
      <c r="G62" s="1"/>
      <c r="H62" s="1"/>
      <c r="I62" s="1"/>
    </row>
    <row r="63" spans="1:9" x14ac:dyDescent="0.2">
      <c r="A63" s="4" t="s">
        <v>40</v>
      </c>
      <c r="B63" s="21">
        <v>9.4584694839385697E-2</v>
      </c>
      <c r="C63" s="1"/>
      <c r="D63" s="1"/>
      <c r="E63" s="1"/>
      <c r="F63" s="1"/>
      <c r="G63" s="1"/>
      <c r="H63" s="1"/>
      <c r="I63" s="1"/>
    </row>
    <row r="64" spans="1:9" x14ac:dyDescent="0.2">
      <c r="A64" s="1"/>
      <c r="B64" s="1"/>
      <c r="C64" s="1"/>
      <c r="D64" s="1"/>
      <c r="E64" s="1"/>
      <c r="F64" s="1"/>
      <c r="G64" s="1"/>
      <c r="H64" s="1"/>
      <c r="I64" s="1"/>
    </row>
    <row r="65" spans="1:9" ht="20.25" x14ac:dyDescent="0.3">
      <c r="A65" s="20" t="s">
        <v>39</v>
      </c>
      <c r="B65" s="20"/>
      <c r="C65" s="20"/>
      <c r="D65" s="20"/>
      <c r="E65" s="20"/>
      <c r="F65" s="19"/>
      <c r="G65" s="19"/>
      <c r="H65" s="19"/>
      <c r="I65" s="19"/>
    </row>
    <row r="66" spans="1:9" x14ac:dyDescent="0.2">
      <c r="A66" s="8"/>
      <c r="B66" s="6" t="s">
        <v>26</v>
      </c>
      <c r="C66" s="6" t="s">
        <v>25</v>
      </c>
      <c r="D66" s="6" t="s">
        <v>24</v>
      </c>
      <c r="E66" s="6" t="s">
        <v>23</v>
      </c>
      <c r="F66" s="6" t="s">
        <v>22</v>
      </c>
      <c r="G66" s="6" t="s">
        <v>21</v>
      </c>
      <c r="H66" s="1"/>
      <c r="I66" s="1"/>
    </row>
    <row r="67" spans="1:9" x14ac:dyDescent="0.2">
      <c r="A67" s="4" t="s">
        <v>38</v>
      </c>
      <c r="B67" s="12">
        <v>1</v>
      </c>
      <c r="C67" s="12">
        <v>1</v>
      </c>
      <c r="D67" s="12">
        <v>1</v>
      </c>
      <c r="E67" s="12">
        <v>1</v>
      </c>
      <c r="F67" s="12">
        <v>1</v>
      </c>
      <c r="G67" s="12">
        <v>1</v>
      </c>
      <c r="H67" s="1"/>
      <c r="I67" s="1"/>
    </row>
    <row r="68" spans="1:9" x14ac:dyDescent="0.2">
      <c r="A68" s="4" t="s">
        <v>37</v>
      </c>
      <c r="B68" s="17">
        <v>1.7489999999999999E-13</v>
      </c>
      <c r="C68" s="17">
        <v>4.9750000000000003E-5</v>
      </c>
      <c r="D68" s="17">
        <v>8.3269999999999995E-17</v>
      </c>
      <c r="E68" s="17">
        <v>3.6729999999999999E-8</v>
      </c>
      <c r="F68" s="17">
        <v>1.789E-8</v>
      </c>
      <c r="G68" s="18">
        <v>1.8200000000000001E-2</v>
      </c>
      <c r="H68" s="1"/>
      <c r="I68" s="1"/>
    </row>
    <row r="69" spans="1:9" x14ac:dyDescent="0.2">
      <c r="A69" s="4" t="s">
        <v>36</v>
      </c>
      <c r="B69" s="17">
        <v>6.9739999999999996E-6</v>
      </c>
      <c r="C69" s="12">
        <v>0.86696461405705305</v>
      </c>
      <c r="D69" s="17">
        <v>6.179E-4</v>
      </c>
      <c r="E69" s="18">
        <v>2.3410000000000002E-3</v>
      </c>
      <c r="F69" s="17">
        <v>1.908E-4</v>
      </c>
      <c r="G69" s="17">
        <v>2.1530000000000001E-15</v>
      </c>
      <c r="H69" s="1"/>
      <c r="I69" s="1"/>
    </row>
    <row r="70" spans="1:9" x14ac:dyDescent="0.2">
      <c r="A70" s="4" t="s">
        <v>35</v>
      </c>
      <c r="B70" s="18">
        <v>1.281E-3</v>
      </c>
      <c r="C70" s="17">
        <v>9.9889999999999994E-5</v>
      </c>
      <c r="D70" s="17">
        <v>4.1379999999999997E-8</v>
      </c>
      <c r="E70" s="17">
        <v>2.2029999999999999E-8</v>
      </c>
      <c r="F70" s="12">
        <v>0.1981</v>
      </c>
      <c r="G70" s="18">
        <v>2.8300000000000001E-3</v>
      </c>
      <c r="H70" s="1"/>
      <c r="I70" s="1"/>
    </row>
    <row r="71" spans="1:9" x14ac:dyDescent="0.2">
      <c r="A71" s="4" t="s">
        <v>34</v>
      </c>
      <c r="B71" s="17">
        <v>3.9560000000000001E-23</v>
      </c>
      <c r="C71" s="12">
        <v>0.368409262603905</v>
      </c>
      <c r="D71" s="12">
        <v>0.66548772208655305</v>
      </c>
      <c r="E71" s="12">
        <v>0.121293840045792</v>
      </c>
      <c r="F71" s="17">
        <v>9.4450000000000002E-7</v>
      </c>
      <c r="G71" s="18">
        <v>3.483E-2</v>
      </c>
      <c r="H71" s="1"/>
      <c r="I71" s="1"/>
    </row>
    <row r="72" spans="1:9" x14ac:dyDescent="0.2">
      <c r="A72" s="4" t="s">
        <v>33</v>
      </c>
      <c r="B72" s="12">
        <v>0.46746165119552602</v>
      </c>
      <c r="C72" s="17">
        <v>3.1989999999999997E-5</v>
      </c>
      <c r="D72" s="12">
        <v>0.55349853211789102</v>
      </c>
      <c r="E72" s="18">
        <v>1.277E-2</v>
      </c>
      <c r="F72" s="17">
        <v>1.105E-8</v>
      </c>
      <c r="G72" s="18">
        <v>2.4680000000000001E-3</v>
      </c>
      <c r="H72" s="1"/>
      <c r="I72" s="1"/>
    </row>
    <row r="73" spans="1:9" x14ac:dyDescent="0.2">
      <c r="A73" s="4" t="s">
        <v>32</v>
      </c>
      <c r="B73" s="17">
        <v>6.9850000000000001E-22</v>
      </c>
      <c r="C73" s="17">
        <v>6.4320000000000001E-12</v>
      </c>
      <c r="D73" s="12">
        <v>8.3461285220344794E-2</v>
      </c>
      <c r="E73" s="12">
        <v>0.57506473341675801</v>
      </c>
      <c r="F73" s="17">
        <v>2.494E-7</v>
      </c>
      <c r="G73" s="18">
        <v>2.928E-3</v>
      </c>
      <c r="H73" s="1"/>
      <c r="I73" s="1"/>
    </row>
    <row r="74" spans="1:9" x14ac:dyDescent="0.2">
      <c r="A74" s="4" t="s">
        <v>31</v>
      </c>
      <c r="B74" s="12">
        <v>0.321219107034243</v>
      </c>
      <c r="C74" s="12">
        <v>0.82641851448678305</v>
      </c>
      <c r="D74" s="12">
        <v>0.59137111460459102</v>
      </c>
      <c r="E74" s="12">
        <v>0.98750036860027501</v>
      </c>
      <c r="F74" s="12">
        <v>0.65566129284723595</v>
      </c>
      <c r="G74" s="18">
        <v>4.7369999999999999E-3</v>
      </c>
      <c r="H74" s="1"/>
      <c r="I74" s="1"/>
    </row>
    <row r="75" spans="1:9" x14ac:dyDescent="0.2">
      <c r="A75" s="4" t="s">
        <v>30</v>
      </c>
      <c r="B75" s="12">
        <v>0.37129704994475798</v>
      </c>
      <c r="C75" s="12">
        <v>0.16773330234717199</v>
      </c>
      <c r="D75" s="12">
        <v>0.35094937507759799</v>
      </c>
      <c r="E75" s="12">
        <v>0.22836096442931</v>
      </c>
      <c r="F75" s="12">
        <v>0.18238155551326701</v>
      </c>
      <c r="G75" s="12">
        <v>0.73437764902481295</v>
      </c>
      <c r="H75" s="1"/>
      <c r="I75" s="1"/>
    </row>
    <row r="76" spans="1:9" x14ac:dyDescent="0.2">
      <c r="A76" s="4" t="s">
        <v>29</v>
      </c>
      <c r="B76" s="18">
        <v>3.1399999999999997E-2</v>
      </c>
      <c r="C76" s="18">
        <v>4.752E-2</v>
      </c>
      <c r="D76" s="12">
        <v>0.271268355994012</v>
      </c>
      <c r="E76" s="12">
        <v>8.1754513590270694E-2</v>
      </c>
      <c r="F76" s="17">
        <v>7.2790000000000005E-8</v>
      </c>
      <c r="G76" s="17">
        <v>2.3070000000000001E-6</v>
      </c>
      <c r="H76" s="1"/>
      <c r="I76" s="1"/>
    </row>
    <row r="77" spans="1:9" x14ac:dyDescent="0.2">
      <c r="A77" s="4" t="s">
        <v>5</v>
      </c>
      <c r="B77" s="17">
        <v>6.8719999999999996E-11</v>
      </c>
      <c r="C77" s="18">
        <v>9.3240000000000007E-3</v>
      </c>
      <c r="D77" s="17">
        <v>2.939E-8</v>
      </c>
      <c r="E77" s="17">
        <v>4.2580000000000002E-5</v>
      </c>
      <c r="F77" s="17">
        <v>3.8209999999999999E-9</v>
      </c>
      <c r="G77" s="17">
        <v>5.1629999999999999E-5</v>
      </c>
      <c r="H77" s="1"/>
      <c r="I77" s="1"/>
    </row>
    <row r="78" spans="1:9" x14ac:dyDescent="0.2">
      <c r="A78" s="4" t="s">
        <v>4</v>
      </c>
      <c r="B78" s="18">
        <v>6.0270000000000002E-3</v>
      </c>
      <c r="C78" s="17">
        <v>2.12E-6</v>
      </c>
      <c r="D78" s="12">
        <v>0.142791448746481</v>
      </c>
      <c r="E78" s="12">
        <v>0.44908866087673099</v>
      </c>
      <c r="F78" s="12">
        <v>9.6451312068727493E-2</v>
      </c>
      <c r="G78" s="17">
        <v>1.5699999999999999E-7</v>
      </c>
      <c r="H78" s="1"/>
      <c r="I78" s="1"/>
    </row>
    <row r="79" spans="1:9" x14ac:dyDescent="0.2">
      <c r="A79" s="4" t="s">
        <v>3</v>
      </c>
      <c r="B79" s="17">
        <v>6.0979999999999997E-4</v>
      </c>
      <c r="C79" s="18">
        <v>1.6750000000000001E-2</v>
      </c>
      <c r="D79" s="17">
        <v>1.575E-9</v>
      </c>
      <c r="E79" s="17">
        <v>1.3468096126717101E-4</v>
      </c>
      <c r="F79" s="17">
        <v>4.293E-9</v>
      </c>
      <c r="G79" s="12">
        <v>0.36993278488807801</v>
      </c>
      <c r="H79" s="1"/>
      <c r="I79" s="1"/>
    </row>
    <row r="80" spans="1:9" x14ac:dyDescent="0.2">
      <c r="A80" s="4" t="s">
        <v>2</v>
      </c>
      <c r="B80" s="17">
        <v>2.7280000000000001E-13</v>
      </c>
      <c r="C80" s="12">
        <v>6.0209020315582999E-2</v>
      </c>
      <c r="D80" s="17">
        <v>9.0170000000000002E-6</v>
      </c>
      <c r="E80" s="18">
        <v>1.281E-3</v>
      </c>
      <c r="F80" s="12">
        <v>0.179790865133657</v>
      </c>
      <c r="G80" s="17">
        <v>1.285E-10</v>
      </c>
      <c r="H80" s="1"/>
      <c r="I80" s="1"/>
    </row>
    <row r="81" spans="1:9" x14ac:dyDescent="0.2">
      <c r="A81" s="4" t="s">
        <v>1</v>
      </c>
      <c r="B81" s="18">
        <v>3.3759999999999998E-2</v>
      </c>
      <c r="C81" s="18">
        <v>3.715E-3</v>
      </c>
      <c r="D81" s="12">
        <v>0.19470849213140501</v>
      </c>
      <c r="E81" s="12">
        <v>0.335507411015526</v>
      </c>
      <c r="F81" s="18">
        <v>7.0169999999999998E-3</v>
      </c>
      <c r="G81" s="17">
        <v>9.833000000000001E-4</v>
      </c>
      <c r="H81" s="1"/>
      <c r="I81" s="1"/>
    </row>
    <row r="82" spans="1:9" x14ac:dyDescent="0.2">
      <c r="A82" s="4" t="s">
        <v>0</v>
      </c>
      <c r="B82" s="18">
        <v>5.0629999999999998E-3</v>
      </c>
      <c r="C82" s="18">
        <v>3.1350000000000003E-2</v>
      </c>
      <c r="D82" s="18">
        <v>2.9150000000000001E-3</v>
      </c>
      <c r="E82" s="18">
        <v>3.8319999999999999E-3</v>
      </c>
      <c r="F82" s="12">
        <v>0.73925749593721801</v>
      </c>
      <c r="G82" s="17">
        <v>1.4039999999999999E-5</v>
      </c>
      <c r="H82" s="1"/>
      <c r="I82" s="1"/>
    </row>
    <row r="83" spans="1:9" ht="15.75" x14ac:dyDescent="0.25">
      <c r="A83" s="16"/>
      <c r="B83" s="1"/>
      <c r="C83" s="1"/>
      <c r="D83" s="1"/>
      <c r="E83" s="1"/>
      <c r="F83" s="1"/>
      <c r="G83" s="1"/>
      <c r="H83" s="1"/>
      <c r="I83" s="1"/>
    </row>
    <row r="84" spans="1:9" ht="20.25" x14ac:dyDescent="0.3">
      <c r="A84" s="15" t="s">
        <v>28</v>
      </c>
      <c r="B84" s="10"/>
      <c r="C84" s="10"/>
      <c r="D84" s="10"/>
      <c r="E84" s="10"/>
      <c r="F84" s="10"/>
      <c r="G84" s="10"/>
      <c r="H84" s="10"/>
      <c r="I84" s="14"/>
    </row>
    <row r="85" spans="1:9" x14ac:dyDescent="0.2">
      <c r="A85" s="8"/>
      <c r="B85" s="6" t="s">
        <v>27</v>
      </c>
      <c r="C85" s="6" t="s">
        <v>26</v>
      </c>
      <c r="D85" s="6" t="s">
        <v>25</v>
      </c>
      <c r="E85" s="6" t="s">
        <v>24</v>
      </c>
      <c r="F85" s="6" t="s">
        <v>23</v>
      </c>
      <c r="G85" s="6" t="s">
        <v>22</v>
      </c>
      <c r="H85" s="6" t="s">
        <v>21</v>
      </c>
      <c r="I85" s="1"/>
    </row>
    <row r="86" spans="1:9" x14ac:dyDescent="0.2">
      <c r="A86" s="4" t="s">
        <v>15</v>
      </c>
      <c r="B86" s="12">
        <v>0.215534683672408</v>
      </c>
      <c r="C86" s="13">
        <v>8.3000000000000001E-3</v>
      </c>
      <c r="D86" s="12">
        <v>0.77879765611356599</v>
      </c>
      <c r="E86" s="12">
        <v>0.87697331779808696</v>
      </c>
      <c r="F86" s="12">
        <v>0.80120095665864099</v>
      </c>
      <c r="G86" s="13">
        <v>2.2100000000000002E-2</v>
      </c>
      <c r="H86" s="12">
        <v>0.49807391005242602</v>
      </c>
      <c r="I86" s="1"/>
    </row>
    <row r="87" spans="1:9" x14ac:dyDescent="0.2">
      <c r="A87" s="4" t="s">
        <v>14</v>
      </c>
      <c r="B87" s="13">
        <v>1.72E-2</v>
      </c>
      <c r="C87" s="13">
        <v>4.5999999999999999E-3</v>
      </c>
      <c r="D87" s="12">
        <v>6.9314379903112594E-2</v>
      </c>
      <c r="E87" s="12">
        <v>0.53003809842077598</v>
      </c>
      <c r="F87" s="12">
        <v>0.48962708125558102</v>
      </c>
      <c r="G87" s="13">
        <v>4.3099999999999999E-2</v>
      </c>
      <c r="H87" s="12">
        <v>0.72158218975877098</v>
      </c>
      <c r="I87" s="1"/>
    </row>
    <row r="88" spans="1:9" x14ac:dyDescent="0.2">
      <c r="A88" s="4" t="s">
        <v>13</v>
      </c>
      <c r="B88" s="13">
        <v>1.9E-3</v>
      </c>
      <c r="C88" s="12">
        <v>0.46095895762703498</v>
      </c>
      <c r="D88" s="12">
        <v>0.65510436079926404</v>
      </c>
      <c r="E88" s="13">
        <v>1.15E-2</v>
      </c>
      <c r="F88" s="12">
        <v>0.79845732972845995</v>
      </c>
      <c r="G88" s="12">
        <v>0.50290511716394304</v>
      </c>
      <c r="H88" s="13">
        <v>1.1999999999999999E-3</v>
      </c>
      <c r="I88" s="1"/>
    </row>
    <row r="89" spans="1:9" x14ac:dyDescent="0.2">
      <c r="A89" s="4" t="s">
        <v>12</v>
      </c>
      <c r="B89" s="13">
        <v>2.41E-2</v>
      </c>
      <c r="C89" s="12">
        <v>0.14768842623994199</v>
      </c>
      <c r="D89" s="13">
        <v>3.7199999999999997E-2</v>
      </c>
      <c r="E89" s="12">
        <v>0.43776813970018502</v>
      </c>
      <c r="F89" s="12">
        <v>0.16462497078011901</v>
      </c>
      <c r="G89" s="12">
        <v>0.79919533778732499</v>
      </c>
      <c r="H89" s="13">
        <v>8.6E-3</v>
      </c>
      <c r="I89" s="1"/>
    </row>
    <row r="90" spans="1:9" x14ac:dyDescent="0.2">
      <c r="A90" s="4" t="s">
        <v>11</v>
      </c>
      <c r="B90" s="13">
        <v>2.5700000000000001E-2</v>
      </c>
      <c r="C90" s="12">
        <v>0.38539425619631301</v>
      </c>
      <c r="D90" s="12">
        <v>0.49285007839766198</v>
      </c>
      <c r="E90" s="12">
        <v>0.63534341046709697</v>
      </c>
      <c r="F90" s="12">
        <v>0.28666192239868199</v>
      </c>
      <c r="G90" s="12">
        <v>0.11020059946389001</v>
      </c>
      <c r="H90" s="12">
        <v>0.35304858549252099</v>
      </c>
      <c r="I90" s="1"/>
    </row>
    <row r="91" spans="1:9" x14ac:dyDescent="0.2">
      <c r="A91" s="4" t="s">
        <v>10</v>
      </c>
      <c r="B91" s="13">
        <v>3.5499999999999997E-2</v>
      </c>
      <c r="C91" s="12">
        <v>0.192095983611868</v>
      </c>
      <c r="D91" s="12">
        <v>0.86171647753049396</v>
      </c>
      <c r="E91" s="12">
        <v>0.31871900670679298</v>
      </c>
      <c r="F91" s="12">
        <v>0.15160444432093001</v>
      </c>
      <c r="G91" s="12">
        <v>0.106622333269711</v>
      </c>
      <c r="H91" s="12">
        <v>0.36687497116364198</v>
      </c>
      <c r="I91" s="1"/>
    </row>
    <row r="92" spans="1:9" x14ac:dyDescent="0.2">
      <c r="A92" s="4" t="s">
        <v>9</v>
      </c>
      <c r="B92" s="13">
        <v>1.4E-3</v>
      </c>
      <c r="C92" s="12">
        <v>0.243867951781855</v>
      </c>
      <c r="D92" s="12">
        <v>0.426679666437141</v>
      </c>
      <c r="E92" s="13">
        <v>3.04E-2</v>
      </c>
      <c r="F92" s="12">
        <v>0.70198404141214599</v>
      </c>
      <c r="G92" s="12">
        <v>0.110535024804888</v>
      </c>
      <c r="H92" s="13">
        <v>2E-3</v>
      </c>
      <c r="I92" s="1"/>
    </row>
    <row r="93" spans="1:9" x14ac:dyDescent="0.2">
      <c r="A93" s="4" t="s">
        <v>8</v>
      </c>
      <c r="B93" s="13">
        <v>3.3E-3</v>
      </c>
      <c r="C93" s="12">
        <v>0.111929230609964</v>
      </c>
      <c r="D93" s="12">
        <v>0.38138711945882198</v>
      </c>
      <c r="E93" s="12">
        <v>0.25709080030524001</v>
      </c>
      <c r="F93" s="12">
        <v>0.73844511462387497</v>
      </c>
      <c r="G93" s="13">
        <v>3.4000000000000002E-2</v>
      </c>
      <c r="H93" s="12">
        <v>0.21870379626349301</v>
      </c>
      <c r="I93" s="1"/>
    </row>
    <row r="94" spans="1:9" x14ac:dyDescent="0.2">
      <c r="A94" s="4" t="s">
        <v>7</v>
      </c>
      <c r="B94" s="12">
        <v>0.35136181708003</v>
      </c>
      <c r="C94" s="12">
        <v>0.84241414962350303</v>
      </c>
      <c r="D94" s="13">
        <v>1.17E-2</v>
      </c>
      <c r="E94" s="12">
        <v>0.31050615019599798</v>
      </c>
      <c r="F94" s="12">
        <v>0.67916873351548401</v>
      </c>
      <c r="G94" s="12">
        <v>0.88528559225970804</v>
      </c>
      <c r="H94" s="12">
        <v>0.549813104207314</v>
      </c>
      <c r="I94" s="1"/>
    </row>
    <row r="95" spans="1:9" x14ac:dyDescent="0.2">
      <c r="A95" s="4" t="s">
        <v>6</v>
      </c>
      <c r="B95" s="12">
        <v>9.1250442290487399E-2</v>
      </c>
      <c r="C95" s="12">
        <v>0.91270829537836795</v>
      </c>
      <c r="D95" s="12">
        <v>0.57883937904371596</v>
      </c>
      <c r="E95" s="12">
        <v>0.121555040551694</v>
      </c>
      <c r="F95" s="12">
        <v>0.89275524153684205</v>
      </c>
      <c r="G95" s="12">
        <v>0.47562254065586601</v>
      </c>
      <c r="H95" s="12">
        <v>0.35822839869522299</v>
      </c>
      <c r="I95" s="1"/>
    </row>
    <row r="96" spans="1:9" x14ac:dyDescent="0.2">
      <c r="A96" s="4" t="s">
        <v>5</v>
      </c>
      <c r="B96" s="12">
        <v>0.14156431803490599</v>
      </c>
      <c r="C96" s="12">
        <v>1</v>
      </c>
      <c r="D96" s="12">
        <v>1</v>
      </c>
      <c r="E96" s="12">
        <v>0.65820943762120199</v>
      </c>
      <c r="F96" s="12">
        <v>0.80882352941176605</v>
      </c>
      <c r="G96" s="12">
        <v>0.41661279896573999</v>
      </c>
      <c r="H96" s="12">
        <v>0.824983839689722</v>
      </c>
      <c r="I96" s="1"/>
    </row>
    <row r="97" spans="1:9" x14ac:dyDescent="0.2">
      <c r="A97" s="4" t="s">
        <v>4</v>
      </c>
      <c r="B97" s="12">
        <v>0.82870071105365195</v>
      </c>
      <c r="C97" s="12">
        <v>0.67566257272139596</v>
      </c>
      <c r="D97" s="12">
        <v>0.1060116354234</v>
      </c>
      <c r="E97" s="12">
        <v>0.20410471881060099</v>
      </c>
      <c r="F97" s="12">
        <v>0.73400129282482196</v>
      </c>
      <c r="G97" s="12">
        <v>1</v>
      </c>
      <c r="H97" s="12">
        <v>0.98076923076923095</v>
      </c>
      <c r="I97" s="1"/>
    </row>
    <row r="98" spans="1:9" x14ac:dyDescent="0.2">
      <c r="A98" s="4" t="s">
        <v>3</v>
      </c>
      <c r="B98" s="12">
        <v>0.65454545454545399</v>
      </c>
      <c r="C98" s="12">
        <v>0.14265734265734301</v>
      </c>
      <c r="D98" s="12">
        <v>1</v>
      </c>
      <c r="E98" s="12">
        <v>5.5944055944056E-2</v>
      </c>
      <c r="F98" s="12">
        <v>1</v>
      </c>
      <c r="G98" s="12">
        <v>1</v>
      </c>
      <c r="H98" s="12">
        <v>0.73006993006993004</v>
      </c>
      <c r="I98" s="1"/>
    </row>
    <row r="99" spans="1:9" x14ac:dyDescent="0.2">
      <c r="A99" s="4" t="s">
        <v>2</v>
      </c>
      <c r="B99" s="12">
        <v>0.29893360853113199</v>
      </c>
      <c r="C99" s="12">
        <v>1</v>
      </c>
      <c r="D99" s="12">
        <v>0.77192982456140302</v>
      </c>
      <c r="E99" s="12">
        <v>0.278875922838771</v>
      </c>
      <c r="F99" s="12">
        <v>0.30650154798761597</v>
      </c>
      <c r="G99" s="12">
        <v>0.36056203858061497</v>
      </c>
      <c r="H99" s="12">
        <v>0.98430843322484196</v>
      </c>
      <c r="I99" s="1"/>
    </row>
    <row r="100" spans="1:9" x14ac:dyDescent="0.2">
      <c r="A100" s="4" t="s">
        <v>1</v>
      </c>
      <c r="B100" s="12">
        <v>0.102564102564103</v>
      </c>
      <c r="C100" s="12">
        <v>7.69230769230769E-2</v>
      </c>
      <c r="D100" s="12">
        <v>0.76923076923076905</v>
      </c>
      <c r="E100" s="12">
        <v>0.87179487179487203</v>
      </c>
      <c r="F100" s="12">
        <v>0.256410256410256</v>
      </c>
      <c r="G100" s="12">
        <v>0.17948717948717899</v>
      </c>
      <c r="H100" s="12">
        <v>5.1282051282051301E-2</v>
      </c>
      <c r="I100" s="1"/>
    </row>
    <row r="101" spans="1:9" x14ac:dyDescent="0.2">
      <c r="A101" s="4" t="s">
        <v>0</v>
      </c>
      <c r="B101" s="12">
        <v>0.171162171162171</v>
      </c>
      <c r="C101" s="12">
        <v>0.87379287379287396</v>
      </c>
      <c r="D101" s="12">
        <v>1</v>
      </c>
      <c r="E101" s="12">
        <v>0.19780219780219799</v>
      </c>
      <c r="F101" s="12">
        <v>0.52747252747252804</v>
      </c>
      <c r="G101" s="12">
        <v>0.961704961704962</v>
      </c>
      <c r="H101" s="12">
        <v>0.38561438561438599</v>
      </c>
      <c r="I101" s="1"/>
    </row>
    <row r="102" spans="1:9" x14ac:dyDescent="0.2">
      <c r="A102" s="1"/>
      <c r="B102" s="1"/>
      <c r="C102" s="1"/>
      <c r="D102" s="1"/>
      <c r="E102" s="1"/>
      <c r="F102" s="1"/>
      <c r="G102" s="1"/>
      <c r="H102" s="1"/>
      <c r="I102" s="1"/>
    </row>
    <row r="103" spans="1:9" ht="20.25" x14ac:dyDescent="0.3">
      <c r="A103" s="11" t="s">
        <v>20</v>
      </c>
      <c r="B103" s="11"/>
      <c r="C103" s="11"/>
      <c r="D103" s="11"/>
      <c r="E103" s="10"/>
      <c r="F103" s="10"/>
      <c r="G103" s="10"/>
      <c r="H103" s="10"/>
      <c r="I103" s="1"/>
    </row>
    <row r="104" spans="1:9" ht="15.75" x14ac:dyDescent="0.25">
      <c r="A104" s="1"/>
      <c r="B104" s="9" t="s">
        <v>19</v>
      </c>
      <c r="C104" s="9"/>
      <c r="D104" s="9" t="s">
        <v>18</v>
      </c>
      <c r="E104" s="9"/>
      <c r="F104" s="1"/>
      <c r="G104" s="1"/>
      <c r="H104" s="1"/>
      <c r="I104" s="1"/>
    </row>
    <row r="105" spans="1:9" x14ac:dyDescent="0.2">
      <c r="A105" s="8"/>
      <c r="B105" s="7" t="s">
        <v>17</v>
      </c>
      <c r="C105" s="7" t="s">
        <v>16</v>
      </c>
      <c r="D105" s="6" t="s">
        <v>17</v>
      </c>
      <c r="E105" s="6" t="s">
        <v>16</v>
      </c>
      <c r="F105" s="1"/>
      <c r="G105" s="1"/>
      <c r="H105" s="1"/>
      <c r="I105" s="1"/>
    </row>
    <row r="106" spans="1:9" x14ac:dyDescent="0.2">
      <c r="A106" s="4" t="s">
        <v>15</v>
      </c>
      <c r="B106" s="3">
        <v>1</v>
      </c>
      <c r="C106" s="3">
        <v>1</v>
      </c>
      <c r="D106" s="3">
        <v>1</v>
      </c>
      <c r="E106" s="3">
        <v>1</v>
      </c>
      <c r="F106" s="1"/>
      <c r="G106" s="1"/>
      <c r="H106" s="1"/>
      <c r="I106" s="1"/>
    </row>
    <row r="107" spans="1:9" x14ac:dyDescent="0.2">
      <c r="A107" s="4" t="s">
        <v>14</v>
      </c>
      <c r="B107" s="5">
        <v>1.81027908626973E-19</v>
      </c>
      <c r="C107" s="2">
        <v>2.8808307573904499E-2</v>
      </c>
      <c r="D107" s="5">
        <v>6.79354149671696E-20</v>
      </c>
      <c r="E107" s="3">
        <v>0.33973594731850199</v>
      </c>
      <c r="F107" s="1"/>
      <c r="G107" s="1"/>
      <c r="H107" s="1"/>
      <c r="I107" s="1"/>
    </row>
    <row r="108" spans="1:9" x14ac:dyDescent="0.2">
      <c r="A108" s="4" t="s">
        <v>13</v>
      </c>
      <c r="B108" s="3">
        <v>0.45301293893459499</v>
      </c>
      <c r="C108" s="3">
        <v>0.50466221587361704</v>
      </c>
      <c r="D108" s="2">
        <v>9.7540504256225392E-3</v>
      </c>
      <c r="E108" s="5">
        <v>6.0954008039852802E-3</v>
      </c>
      <c r="F108" s="1"/>
      <c r="G108" s="1"/>
      <c r="H108" s="1"/>
      <c r="I108" s="1"/>
    </row>
    <row r="109" spans="1:9" x14ac:dyDescent="0.2">
      <c r="A109" s="4" t="s">
        <v>12</v>
      </c>
      <c r="B109" s="5">
        <v>3.4150635335078602E-13</v>
      </c>
      <c r="C109" s="2">
        <v>9.7813229746137997E-3</v>
      </c>
      <c r="D109" s="5">
        <v>1.4864407049355301E-14</v>
      </c>
      <c r="E109" s="5">
        <v>8.1801380626066109E-3</v>
      </c>
      <c r="F109" s="1"/>
      <c r="G109" s="1"/>
      <c r="H109" s="1"/>
      <c r="I109" s="1"/>
    </row>
    <row r="110" spans="1:9" x14ac:dyDescent="0.2">
      <c r="A110" s="4" t="s">
        <v>11</v>
      </c>
      <c r="B110" s="2">
        <v>1.1534380239406301E-2</v>
      </c>
      <c r="C110" s="5">
        <v>2.18401825858159E-3</v>
      </c>
      <c r="D110" s="3">
        <v>0.42865661514457298</v>
      </c>
      <c r="E110" s="3">
        <v>0.24247910525892699</v>
      </c>
      <c r="F110" s="1"/>
      <c r="G110" s="1"/>
      <c r="H110" s="1"/>
      <c r="I110" s="1"/>
    </row>
    <row r="111" spans="1:9" x14ac:dyDescent="0.2">
      <c r="A111" s="4" t="s">
        <v>10</v>
      </c>
      <c r="B111" s="5">
        <v>4.5552274650073902E-4</v>
      </c>
      <c r="C111" s="5">
        <v>8.5245743433696704E-4</v>
      </c>
      <c r="D111" s="3">
        <v>0.96227750189705497</v>
      </c>
      <c r="E111" s="3">
        <v>0.91718164096753496</v>
      </c>
      <c r="F111" s="1"/>
      <c r="G111" s="1"/>
      <c r="H111" s="1"/>
      <c r="I111" s="1"/>
    </row>
    <row r="112" spans="1:9" x14ac:dyDescent="0.2">
      <c r="A112" s="4" t="s">
        <v>9</v>
      </c>
      <c r="B112" s="5">
        <v>2.6452644366641899E-5</v>
      </c>
      <c r="C112" s="5">
        <v>6.9643445677655097E-5</v>
      </c>
      <c r="D112" s="3">
        <v>0.14715534669757599</v>
      </c>
      <c r="E112" s="3">
        <v>0.14726295295848299</v>
      </c>
      <c r="F112" s="1"/>
      <c r="G112" s="1"/>
      <c r="H112" s="1"/>
      <c r="I112" s="1"/>
    </row>
    <row r="113" spans="1:9" x14ac:dyDescent="0.2">
      <c r="A113" s="4" t="s">
        <v>8</v>
      </c>
      <c r="B113" s="3">
        <v>0.57677795030335999</v>
      </c>
      <c r="C113" s="5">
        <v>1.3848451417022701E-4</v>
      </c>
      <c r="D113" s="3">
        <v>0.22908073222750999</v>
      </c>
      <c r="E113" s="5">
        <v>1.1994410499662899E-10</v>
      </c>
      <c r="F113" s="1"/>
      <c r="G113" s="1"/>
      <c r="H113" s="1"/>
      <c r="I113" s="1"/>
    </row>
    <row r="114" spans="1:9" x14ac:dyDescent="0.2">
      <c r="A114" s="4" t="s">
        <v>7</v>
      </c>
      <c r="B114" s="3">
        <v>0.17851498869017801</v>
      </c>
      <c r="C114" s="3">
        <v>0.192361216609721</v>
      </c>
      <c r="D114" s="3">
        <v>7.4686102537301693E-2</v>
      </c>
      <c r="E114" s="3">
        <v>8.6171577623015805E-2</v>
      </c>
      <c r="F114" s="1"/>
      <c r="G114" s="1"/>
      <c r="H114" s="1"/>
      <c r="I114" s="1"/>
    </row>
    <row r="115" spans="1:9" x14ac:dyDescent="0.2">
      <c r="A115" s="4" t="s">
        <v>6</v>
      </c>
      <c r="B115" s="5">
        <v>5.4821203054470297E-3</v>
      </c>
      <c r="C115" s="5">
        <v>1.52414835796728E-6</v>
      </c>
      <c r="D115" s="5">
        <v>3.98334077938595E-3</v>
      </c>
      <c r="E115" s="5">
        <v>1.80418225188158E-8</v>
      </c>
      <c r="F115" s="1"/>
      <c r="G115" s="1"/>
      <c r="H115" s="1"/>
      <c r="I115" s="1"/>
    </row>
    <row r="116" spans="1:9" x14ac:dyDescent="0.2">
      <c r="A116" s="4" t="s">
        <v>5</v>
      </c>
      <c r="B116" s="5">
        <v>3.2200721773321698E-10</v>
      </c>
      <c r="C116" s="3">
        <v>0.23557168042374799</v>
      </c>
      <c r="D116" s="5">
        <v>7.6543172777079805E-11</v>
      </c>
      <c r="E116" s="3">
        <v>0.81710866752789202</v>
      </c>
      <c r="F116" s="1"/>
      <c r="G116" s="1"/>
      <c r="H116" s="1"/>
      <c r="I116" s="1"/>
    </row>
    <row r="117" spans="1:9" x14ac:dyDescent="0.2">
      <c r="A117" s="4" t="s">
        <v>4</v>
      </c>
      <c r="B117" s="3">
        <v>0.51046132671941002</v>
      </c>
      <c r="C117" s="3">
        <v>0.43588727043074699</v>
      </c>
      <c r="D117" s="5">
        <v>4.8046126355078796E-3</v>
      </c>
      <c r="E117" s="5">
        <v>2.6014760958772399E-3</v>
      </c>
      <c r="F117" s="1"/>
      <c r="G117" s="1"/>
      <c r="H117" s="1"/>
      <c r="I117" s="1"/>
    </row>
    <row r="118" spans="1:9" x14ac:dyDescent="0.2">
      <c r="A118" s="4" t="s">
        <v>3</v>
      </c>
      <c r="B118" s="5">
        <v>8.9181773277171002E-10</v>
      </c>
      <c r="C118" s="3">
        <v>0.54023458071064201</v>
      </c>
      <c r="D118" s="5">
        <v>1.4911645262444099E-9</v>
      </c>
      <c r="E118" s="5">
        <v>1.2719875269192301E-3</v>
      </c>
      <c r="F118" s="1"/>
      <c r="G118" s="1"/>
      <c r="H118" s="1"/>
      <c r="I118" s="1"/>
    </row>
    <row r="119" spans="1:9" x14ac:dyDescent="0.2">
      <c r="A119" s="4" t="s">
        <v>2</v>
      </c>
      <c r="B119" s="3">
        <v>0.17647792034978299</v>
      </c>
      <c r="C119" s="3">
        <v>0.201155423968152</v>
      </c>
      <c r="D119" s="3">
        <v>0.25782161290164801</v>
      </c>
      <c r="E119" s="3">
        <v>0.206895473548866</v>
      </c>
      <c r="F119" s="1"/>
      <c r="G119" s="1"/>
      <c r="H119" s="1"/>
      <c r="I119" s="1"/>
    </row>
    <row r="120" spans="1:9" x14ac:dyDescent="0.2">
      <c r="A120" s="4" t="s">
        <v>1</v>
      </c>
      <c r="B120" s="3">
        <v>0.75828501753575295</v>
      </c>
      <c r="C120" s="3">
        <v>0.9508739321695</v>
      </c>
      <c r="D120" s="3">
        <v>0.20266144141483899</v>
      </c>
      <c r="E120" s="3">
        <v>7.8925652616919806E-2</v>
      </c>
      <c r="F120" s="1"/>
      <c r="G120" s="1"/>
      <c r="H120" s="1"/>
      <c r="I120" s="1"/>
    </row>
    <row r="121" spans="1:9" x14ac:dyDescent="0.2">
      <c r="A121" s="4" t="s">
        <v>0</v>
      </c>
      <c r="B121" s="3">
        <v>0.83589699124710404</v>
      </c>
      <c r="C121" s="3">
        <v>0.93619093663012298</v>
      </c>
      <c r="D121" s="3">
        <v>9.9183049307983107E-2</v>
      </c>
      <c r="E121" s="2">
        <v>4.5562720885178098E-2</v>
      </c>
      <c r="F121" s="1"/>
      <c r="G121" s="1"/>
      <c r="H121" s="1"/>
      <c r="I121" s="1"/>
    </row>
    <row r="122" spans="1:9" x14ac:dyDescent="0.2">
      <c r="A122" s="1"/>
      <c r="B122" s="1"/>
      <c r="C122" s="1"/>
      <c r="D122" s="1"/>
      <c r="E122" s="1"/>
      <c r="F122" s="1"/>
      <c r="G122" s="1"/>
      <c r="H122" s="1"/>
      <c r="I122" s="1"/>
    </row>
    <row r="123" spans="1:9" x14ac:dyDescent="0.2">
      <c r="A123" s="1"/>
      <c r="B123" s="1"/>
      <c r="C123" s="1"/>
      <c r="D123" s="1"/>
      <c r="E123" s="1"/>
      <c r="F123" s="1"/>
      <c r="G123" s="1"/>
      <c r="H123" s="1"/>
      <c r="I123" s="1"/>
    </row>
  </sheetData>
  <mergeCells count="2">
    <mergeCell ref="B104:C104"/>
    <mergeCell ref="D104:E104"/>
  </mergeCells>
  <conditionalFormatting sqref="E8">
    <cfRule type="cellIs" priority="3" stopIfTrue="1" operator="lessThan">
      <formula>0.05</formula>
    </cfRule>
  </conditionalFormatting>
  <conditionalFormatting sqref="E15">
    <cfRule type="cellIs" priority="1" stopIfTrue="1" operator="lessThan">
      <formula>0.05</formula>
    </cfRule>
  </conditionalFormatting>
  <conditionalFormatting sqref="B24:G24">
    <cfRule type="cellIs" priority="2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Reed Elsevi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fie Tsakmaklis</dc:creator>
  <cp:lastModifiedBy>Effie Tsakmaklis</cp:lastModifiedBy>
  <dcterms:created xsi:type="dcterms:W3CDTF">2015-08-18T11:35:21Z</dcterms:created>
  <dcterms:modified xsi:type="dcterms:W3CDTF">2015-08-18T11:49:05Z</dcterms:modified>
</cp:coreProperties>
</file>